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T:\HELLEDAY\PROJECTS\MTHFD2\Manuscripts\2021_1_Targeting MTHFD2 kills cancer via thymineless-induced replication stress\5_2021 Nature Cancer Revision\Source Data\"/>
    </mc:Choice>
  </mc:AlternateContent>
  <xr:revisionPtr revIDLastSave="0" documentId="8_{F241A1CD-197A-48CE-AE15-177E8217F51A}" xr6:coauthVersionLast="47" xr6:coauthVersionMax="47" xr10:uidLastSave="{00000000-0000-0000-0000-000000000000}"/>
  <bookViews>
    <workbookView xWindow="-108" yWindow="-108" windowWidth="23256" windowHeight="12576" tabRatio="799" xr2:uid="{0297BB86-D3BD-4A32-99C2-BB02B1BF217C}"/>
  </bookViews>
  <sheets>
    <sheet name="Extended Data Fig. 8a" sheetId="52" r:id="rId1"/>
    <sheet name="Extended Data Fig. 8b" sheetId="5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3" uniqueCount="93">
  <si>
    <t>TH9619</t>
  </si>
  <si>
    <t>Staurosporine (positive-control)</t>
  </si>
  <si>
    <t>AAK1</t>
  </si>
  <si>
    <t>ABL1</t>
  </si>
  <si>
    <t>AKT3</t>
  </si>
  <si>
    <t>AURKB</t>
  </si>
  <si>
    <t>BMX</t>
  </si>
  <si>
    <t>BRAF</t>
  </si>
  <si>
    <t>CAMK1G</t>
  </si>
  <si>
    <t>CAMKK2</t>
  </si>
  <si>
    <t>CASK</t>
  </si>
  <si>
    <t>CDK2</t>
  </si>
  <si>
    <t>CHECK2</t>
  </si>
  <si>
    <t>CK2A1</t>
  </si>
  <si>
    <t>CLK1</t>
  </si>
  <si>
    <t>CSNK1D</t>
  </si>
  <si>
    <t>DAPK3</t>
  </si>
  <si>
    <t>DYRK1A</t>
  </si>
  <si>
    <t>EPHA2</t>
  </si>
  <si>
    <t>FES</t>
  </si>
  <si>
    <t>FGFR2</t>
  </si>
  <si>
    <t>GAK</t>
  </si>
  <si>
    <t>GPRK5</t>
  </si>
  <si>
    <t>GSG2</t>
  </si>
  <si>
    <t>GSK3B</t>
  </si>
  <si>
    <t>MAP2K1</t>
  </si>
  <si>
    <t>MAP2K6</t>
  </si>
  <si>
    <t>MAPK1</t>
  </si>
  <si>
    <t>MAPK8</t>
  </si>
  <si>
    <t>MAPK9</t>
  </si>
  <si>
    <t>MERTK</t>
  </si>
  <si>
    <t>MST4</t>
  </si>
  <si>
    <t>PAK1</t>
  </si>
  <si>
    <t>PAK4</t>
  </si>
  <si>
    <t>PHKG2</t>
  </si>
  <si>
    <t>PIM1</t>
  </si>
  <si>
    <t>RPSK6K1</t>
  </si>
  <si>
    <t>RPSK6K5</t>
  </si>
  <si>
    <t>STK3</t>
  </si>
  <si>
    <t>STK10</t>
  </si>
  <si>
    <t>STK17A</t>
  </si>
  <si>
    <t>STK38L</t>
  </si>
  <si>
    <t>STK39</t>
  </si>
  <si>
    <t>TTK</t>
  </si>
  <si>
    <t>ULK3</t>
  </si>
  <si>
    <t>VRK1</t>
  </si>
  <si>
    <t>DMSO (reference)</t>
  </si>
  <si>
    <t>Tm shifs in °C</t>
  </si>
  <si>
    <t>Cholinesterase,Acetyl, ACES</t>
  </si>
  <si>
    <t>Cyclooxygenase COX-1</t>
  </si>
  <si>
    <t>Cyclooxygenase COX-2</t>
  </si>
  <si>
    <t>Monoamine Oxidase MAO-A</t>
  </si>
  <si>
    <t>Phosphodiesterase PDE3A</t>
  </si>
  <si>
    <t>Phosphodiesterase PDE4D2</t>
  </si>
  <si>
    <t>Protein Tyrosine Kinase, LCK</t>
  </si>
  <si>
    <t>Adrenergic α1A</t>
  </si>
  <si>
    <t>Adrenergic α2A</t>
  </si>
  <si>
    <t>Adrenergic ß1</t>
  </si>
  <si>
    <t>Adrenergic ß2</t>
  </si>
  <si>
    <t>Androgen (Testosterone)</t>
  </si>
  <si>
    <t>Calcium Channel L-Type, Dihydropyridine</t>
  </si>
  <si>
    <t>Cannabinoid CB1</t>
  </si>
  <si>
    <t>Cannabinoid CB2</t>
  </si>
  <si>
    <t>Cholecystokinin CCK1 (CCKA)</t>
  </si>
  <si>
    <t>Glucocorticoid</t>
  </si>
  <si>
    <t>Glutamate, NMDA, Agonism</t>
  </si>
  <si>
    <t>Nicotinic Acetylcholine a4ß2, Cytisine</t>
  </si>
  <si>
    <t>Opiate σ1 (OP1, DOP)</t>
  </si>
  <si>
    <t>Opiate κ (OP2, KOP)</t>
  </si>
  <si>
    <t>Opiate µ (OP3, MOP)</t>
  </si>
  <si>
    <t>Sodium Channel, Site 2</t>
  </si>
  <si>
    <t>Transporter, Dopamine (DAT)</t>
  </si>
  <si>
    <t>Transporter, Norepinephrine (NET)</t>
  </si>
  <si>
    <t>Transporter, Serotonin (5-Hydroxytryptamine) (SERT)</t>
  </si>
  <si>
    <t>Inhibition (%) at 10 µM TH9619</t>
  </si>
  <si>
    <r>
      <t>Adenosine A</t>
    </r>
    <r>
      <rPr>
        <b/>
        <vertAlign val="subscript"/>
        <sz val="10"/>
        <rFont val="Arial"/>
        <family val="2"/>
      </rPr>
      <t>2A</t>
    </r>
  </si>
  <si>
    <r>
      <t>Dopamine D</t>
    </r>
    <r>
      <rPr>
        <b/>
        <vertAlign val="subscript"/>
        <sz val="10"/>
        <rFont val="Arial"/>
        <family val="2"/>
      </rPr>
      <t>1</t>
    </r>
  </si>
  <si>
    <r>
      <t>Dopamine D</t>
    </r>
    <r>
      <rPr>
        <b/>
        <vertAlign val="subscript"/>
        <sz val="10"/>
        <rFont val="Arial"/>
        <family val="2"/>
      </rPr>
      <t>2S</t>
    </r>
  </si>
  <si>
    <r>
      <t>Endothelin ET</t>
    </r>
    <r>
      <rPr>
        <b/>
        <vertAlign val="subscript"/>
        <sz val="10"/>
        <rFont val="Arial"/>
        <family val="2"/>
      </rPr>
      <t>A</t>
    </r>
  </si>
  <si>
    <r>
      <t>GABA</t>
    </r>
    <r>
      <rPr>
        <b/>
        <vertAlign val="subscript"/>
        <sz val="10"/>
        <rFont val="Arial"/>
        <family val="2"/>
      </rPr>
      <t>A</t>
    </r>
    <r>
      <rPr>
        <b/>
        <sz val="10"/>
        <rFont val="Arial"/>
        <family val="2"/>
      </rPr>
      <t>, Flunitrazepam, Central</t>
    </r>
  </si>
  <si>
    <r>
      <t>Histamine H</t>
    </r>
    <r>
      <rPr>
        <b/>
        <vertAlign val="subscript"/>
        <sz val="10"/>
        <rFont val="Arial"/>
        <family val="2"/>
      </rPr>
      <t>1</t>
    </r>
  </si>
  <si>
    <r>
      <t>Histamine H</t>
    </r>
    <r>
      <rPr>
        <b/>
        <vertAlign val="subscript"/>
        <sz val="10"/>
        <rFont val="Arial"/>
        <family val="2"/>
      </rPr>
      <t>2</t>
    </r>
  </si>
  <si>
    <r>
      <t>Muscarinic M</t>
    </r>
    <r>
      <rPr>
        <b/>
        <vertAlign val="subscript"/>
        <sz val="10"/>
        <rFont val="Arial"/>
        <family val="2"/>
      </rPr>
      <t>1</t>
    </r>
  </si>
  <si>
    <r>
      <t>Muscarinic M</t>
    </r>
    <r>
      <rPr>
        <b/>
        <vertAlign val="subscript"/>
        <sz val="10"/>
        <rFont val="Arial"/>
        <family val="2"/>
      </rPr>
      <t>2</t>
    </r>
  </si>
  <si>
    <r>
      <t>Muscarinic M</t>
    </r>
    <r>
      <rPr>
        <b/>
        <vertAlign val="subscript"/>
        <sz val="10"/>
        <rFont val="Arial"/>
        <family val="2"/>
      </rPr>
      <t>3</t>
    </r>
  </si>
  <si>
    <r>
      <t>Potassium Channel [K</t>
    </r>
    <r>
      <rPr>
        <b/>
        <vertAlign val="subscript"/>
        <sz val="10"/>
        <rFont val="Arial"/>
        <family val="2"/>
      </rPr>
      <t>A</t>
    </r>
    <r>
      <rPr>
        <b/>
        <sz val="10"/>
        <rFont val="Arial"/>
        <family val="2"/>
      </rPr>
      <t>]</t>
    </r>
  </si>
  <si>
    <r>
      <t>Potassium Channel hERG, [</t>
    </r>
    <r>
      <rPr>
        <b/>
        <vertAlign val="superscript"/>
        <sz val="10"/>
        <rFont val="Arial"/>
        <family val="2"/>
      </rPr>
      <t>3</t>
    </r>
    <r>
      <rPr>
        <b/>
        <sz val="10"/>
        <rFont val="Arial"/>
        <family val="2"/>
      </rPr>
      <t>H]Dofetilide</t>
    </r>
  </si>
  <si>
    <r>
      <t>Serotonin (5-Hydroxytryptamine) 5-HT</t>
    </r>
    <r>
      <rPr>
        <b/>
        <vertAlign val="subscript"/>
        <sz val="10"/>
        <rFont val="Arial"/>
        <family val="2"/>
      </rPr>
      <t>1A</t>
    </r>
  </si>
  <si>
    <r>
      <t>Serotonin (5-Hydroxytryptamine) 5-HT</t>
    </r>
    <r>
      <rPr>
        <b/>
        <vertAlign val="subscript"/>
        <sz val="10"/>
        <rFont val="Arial"/>
        <family val="2"/>
      </rPr>
      <t>1B</t>
    </r>
  </si>
  <si>
    <r>
      <t>Serotonin (5-Hydroxytryptamine) 5-HT</t>
    </r>
    <r>
      <rPr>
        <b/>
        <vertAlign val="subscript"/>
        <sz val="10"/>
        <rFont val="Arial"/>
        <family val="2"/>
      </rPr>
      <t>2A</t>
    </r>
  </si>
  <si>
    <r>
      <t>Serotonin (5-Hydroxytryptamine) 5-HT</t>
    </r>
    <r>
      <rPr>
        <b/>
        <vertAlign val="subscript"/>
        <sz val="10"/>
        <rFont val="Arial"/>
        <family val="2"/>
      </rPr>
      <t>2B</t>
    </r>
  </si>
  <si>
    <r>
      <t>Serotonin (5-Hydroxytryptamine) 5-HT</t>
    </r>
    <r>
      <rPr>
        <b/>
        <vertAlign val="subscript"/>
        <sz val="10"/>
        <rFont val="Arial"/>
        <family val="2"/>
      </rPr>
      <t>3</t>
    </r>
  </si>
  <si>
    <r>
      <t>Vasopressin V</t>
    </r>
    <r>
      <rPr>
        <b/>
        <vertAlign val="subscript"/>
        <sz val="10"/>
        <rFont val="Arial"/>
        <family val="2"/>
      </rPr>
      <t>1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vertAlign val="subscript"/>
      <sz val="10"/>
      <name val="Arial"/>
      <family val="2"/>
    </font>
    <font>
      <b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0" fontId="5" fillId="0" borderId="0"/>
    <xf numFmtId="0" fontId="7" fillId="0" borderId="0"/>
    <xf numFmtId="0" fontId="8" fillId="0" borderId="0"/>
  </cellStyleXfs>
  <cellXfs count="13">
    <xf numFmtId="0" fontId="0" fillId="0" borderId="0" xfId="0"/>
    <xf numFmtId="0" fontId="4" fillId="0" borderId="0" xfId="0" applyFont="1" applyAlignment="1">
      <alignment horizontal="left"/>
    </xf>
    <xf numFmtId="0" fontId="6" fillId="0" borderId="0" xfId="0" applyFont="1"/>
    <xf numFmtId="0" fontId="0" fillId="0" borderId="0" xfId="0" applyAlignment="1">
      <alignment horizontal="center"/>
    </xf>
    <xf numFmtId="0" fontId="0" fillId="0" borderId="0" xfId="0"/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4" xfId="0" applyFont="1" applyBorder="1"/>
    <xf numFmtId="164" fontId="3" fillId="0" borderId="4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5">
    <cellStyle name="Normal" xfId="0" builtinId="0"/>
    <cellStyle name="Normal 2" xfId="1" xr:uid="{360A0723-ACB8-40BD-9C05-C295F23E42D9}"/>
    <cellStyle name="Normal 3" xfId="2" xr:uid="{2E476786-1951-4473-BE4E-5199AFDC2586}"/>
    <cellStyle name="Normal 3 2" xfId="3" xr:uid="{2F15C578-FCC4-4931-996A-6C9072446D52}"/>
    <cellStyle name="Normal 4" xfId="4" xr:uid="{31E5950A-5948-42EE-95C8-1BC050D4898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96D35-07FD-41EE-ACAD-D3C96EF871BD}">
  <dimension ref="A1:D46"/>
  <sheetViews>
    <sheetView tabSelected="1" workbookViewId="0">
      <selection activeCell="F2" sqref="F2"/>
    </sheetView>
  </sheetViews>
  <sheetFormatPr defaultColWidth="8.88671875" defaultRowHeight="14.4" x14ac:dyDescent="0.3"/>
  <cols>
    <col min="2" max="2" width="15.6640625" customWidth="1"/>
    <col min="3" max="4" width="30.6640625" customWidth="1"/>
  </cols>
  <sheetData>
    <row r="1" spans="1:4" x14ac:dyDescent="0.3">
      <c r="A1" s="10" t="s">
        <v>47</v>
      </c>
      <c r="B1" s="11"/>
      <c r="C1" s="11"/>
      <c r="D1" s="12"/>
    </row>
    <row r="2" spans="1:4" x14ac:dyDescent="0.3">
      <c r="A2" s="8"/>
      <c r="B2" s="5" t="s">
        <v>0</v>
      </c>
      <c r="C2" s="5" t="s">
        <v>1</v>
      </c>
      <c r="D2" s="5" t="s">
        <v>46</v>
      </c>
    </row>
    <row r="3" spans="1:4" x14ac:dyDescent="0.3">
      <c r="A3" s="8" t="s">
        <v>2</v>
      </c>
      <c r="B3" s="9">
        <v>0.16999999999999935</v>
      </c>
      <c r="C3" s="9">
        <v>14.570000000000002</v>
      </c>
      <c r="D3" s="9">
        <v>-2.0000000000003126E-2</v>
      </c>
    </row>
    <row r="4" spans="1:4" x14ac:dyDescent="0.3">
      <c r="A4" s="8" t="s">
        <v>3</v>
      </c>
      <c r="B4" s="9">
        <v>0.17999999999999497</v>
      </c>
      <c r="C4" s="9">
        <v>8.2099999999999991</v>
      </c>
      <c r="D4" s="9">
        <v>-2.6666666666670835E-2</v>
      </c>
    </row>
    <row r="5" spans="1:4" x14ac:dyDescent="0.3">
      <c r="A5" s="8" t="s">
        <v>4</v>
      </c>
      <c r="B5" s="9">
        <v>9.3333333333336085E-2</v>
      </c>
      <c r="C5" s="9">
        <v>6.4466666666666681</v>
      </c>
      <c r="D5" s="9">
        <v>-2.6666666666666099E-2</v>
      </c>
    </row>
    <row r="6" spans="1:4" x14ac:dyDescent="0.3">
      <c r="A6" s="8" t="s">
        <v>5</v>
      </c>
      <c r="B6" s="9">
        <v>0.55666666666666487</v>
      </c>
      <c r="C6" s="9">
        <v>11.106666666666664</v>
      </c>
      <c r="D6" s="9">
        <v>-4.0000000000001514E-2</v>
      </c>
    </row>
    <row r="7" spans="1:4" x14ac:dyDescent="0.3">
      <c r="A7" s="8" t="s">
        <v>6</v>
      </c>
      <c r="B7" s="9">
        <v>-2.6666666666668466E-2</v>
      </c>
      <c r="C7" s="9">
        <v>7.006666666666665</v>
      </c>
      <c r="D7" s="9">
        <v>1.333333333333068E-2</v>
      </c>
    </row>
    <row r="8" spans="1:4" x14ac:dyDescent="0.3">
      <c r="A8" s="8" t="s">
        <v>7</v>
      </c>
      <c r="B8" s="9">
        <v>6.6666666666662877E-2</v>
      </c>
      <c r="C8" s="9">
        <v>0.80666666666666487</v>
      </c>
      <c r="D8" s="9">
        <v>-3.0000000000001137E-2</v>
      </c>
    </row>
    <row r="9" spans="1:4" x14ac:dyDescent="0.3">
      <c r="A9" s="8" t="s">
        <v>8</v>
      </c>
      <c r="B9" s="9">
        <v>-0.96999999999999886</v>
      </c>
      <c r="C9" s="9">
        <v>10.73666666666667</v>
      </c>
      <c r="D9" s="9">
        <v>-6.9999999999997911E-2</v>
      </c>
    </row>
    <row r="10" spans="1:4" x14ac:dyDescent="0.3">
      <c r="A10" s="8" t="s">
        <v>9</v>
      </c>
      <c r="B10" s="9">
        <v>0.14666666666666353</v>
      </c>
      <c r="C10" s="9">
        <v>23.899999999999995</v>
      </c>
      <c r="D10" s="9">
        <v>4.666666666666449E-2</v>
      </c>
    </row>
    <row r="11" spans="1:4" x14ac:dyDescent="0.3">
      <c r="A11" s="8" t="s">
        <v>10</v>
      </c>
      <c r="B11" s="9">
        <v>-4.3333333333331815E-2</v>
      </c>
      <c r="C11" s="9">
        <v>5.4866666666666646</v>
      </c>
      <c r="D11" s="9">
        <v>1.0000000000000378E-2</v>
      </c>
    </row>
    <row r="12" spans="1:4" x14ac:dyDescent="0.3">
      <c r="A12" s="8" t="s">
        <v>11</v>
      </c>
      <c r="B12" s="9">
        <v>9.6666666666666387E-2</v>
      </c>
      <c r="C12" s="9">
        <v>14.413333333333332</v>
      </c>
      <c r="D12" s="9">
        <v>6.6666666666629721E-3</v>
      </c>
    </row>
    <row r="13" spans="1:4" x14ac:dyDescent="0.3">
      <c r="A13" s="8" t="s">
        <v>12</v>
      </c>
      <c r="B13" s="9">
        <v>-4.0000000000001514E-2</v>
      </c>
      <c r="C13" s="9">
        <v>16.036666666666665</v>
      </c>
      <c r="D13" s="9">
        <v>-3.3333333333350388E-3</v>
      </c>
    </row>
    <row r="14" spans="1:4" x14ac:dyDescent="0.3">
      <c r="A14" s="8" t="s">
        <v>13</v>
      </c>
      <c r="B14" s="9">
        <v>0.3233333333333353</v>
      </c>
      <c r="C14" s="9">
        <v>3.8200000000000003</v>
      </c>
      <c r="D14" s="9">
        <v>1.3333333333335418E-2</v>
      </c>
    </row>
    <row r="15" spans="1:4" x14ac:dyDescent="0.3">
      <c r="A15" s="8" t="s">
        <v>14</v>
      </c>
      <c r="B15" s="9">
        <v>-0.2133333333333359</v>
      </c>
      <c r="C15" s="9">
        <v>11.793333333333331</v>
      </c>
      <c r="D15" s="9">
        <v>-3.3333333333350388E-3</v>
      </c>
    </row>
    <row r="16" spans="1:4" x14ac:dyDescent="0.3">
      <c r="A16" s="8" t="s">
        <v>15</v>
      </c>
      <c r="B16" s="9">
        <v>0.14333333333333323</v>
      </c>
      <c r="C16" s="9">
        <v>3.3400000000000012</v>
      </c>
      <c r="D16" s="9">
        <v>1.6666666666668089E-2</v>
      </c>
    </row>
    <row r="17" spans="1:4" x14ac:dyDescent="0.3">
      <c r="A17" s="8" t="s">
        <v>16</v>
      </c>
      <c r="B17" s="9">
        <v>-0.6099999999999971</v>
      </c>
      <c r="C17" s="9">
        <v>14.966666666666669</v>
      </c>
      <c r="D17" s="9">
        <v>-4.0000000000001514E-2</v>
      </c>
    </row>
    <row r="18" spans="1:4" x14ac:dyDescent="0.3">
      <c r="A18" s="8" t="s">
        <v>17</v>
      </c>
      <c r="B18" s="9">
        <v>-0.52666666666666606</v>
      </c>
      <c r="C18" s="9">
        <v>6.506666666666665</v>
      </c>
      <c r="D18" s="9">
        <v>-1.3333333333335418E-2</v>
      </c>
    </row>
    <row r="19" spans="1:4" x14ac:dyDescent="0.3">
      <c r="A19" s="8" t="s">
        <v>18</v>
      </c>
      <c r="B19" s="9">
        <v>-0.10000000000000379</v>
      </c>
      <c r="C19" s="9">
        <v>7.2866666666666662</v>
      </c>
      <c r="D19" s="9">
        <v>-4.0000000000001514E-2</v>
      </c>
    </row>
    <row r="20" spans="1:4" x14ac:dyDescent="0.3">
      <c r="A20" s="8" t="s">
        <v>19</v>
      </c>
      <c r="B20" s="9">
        <v>2.3684757858670005E-15</v>
      </c>
      <c r="C20" s="9">
        <v>7.07</v>
      </c>
      <c r="D20" s="9">
        <v>1.333333333333305E-2</v>
      </c>
    </row>
    <row r="21" spans="1:4" x14ac:dyDescent="0.3">
      <c r="A21" s="8" t="s">
        <v>20</v>
      </c>
      <c r="B21" s="9">
        <v>8.3333333333330969E-2</v>
      </c>
      <c r="C21" s="9">
        <v>7.8933333333333309</v>
      </c>
      <c r="D21" s="9">
        <v>2.3333333333331058E-2</v>
      </c>
    </row>
    <row r="22" spans="1:4" x14ac:dyDescent="0.3">
      <c r="A22" s="8" t="s">
        <v>21</v>
      </c>
      <c r="B22" s="9">
        <v>3.9999999999999147E-2</v>
      </c>
      <c r="C22" s="9">
        <v>8.2900000000000009</v>
      </c>
      <c r="D22" s="9">
        <v>3.3333333333333805E-2</v>
      </c>
    </row>
    <row r="23" spans="1:4" x14ac:dyDescent="0.3">
      <c r="A23" s="8" t="s">
        <v>22</v>
      </c>
      <c r="B23" s="9">
        <v>-0.25333333333333502</v>
      </c>
      <c r="C23" s="9">
        <v>7.1199999999999974</v>
      </c>
      <c r="D23" s="9">
        <v>-2.0000000000000757E-2</v>
      </c>
    </row>
    <row r="24" spans="1:4" x14ac:dyDescent="0.3">
      <c r="A24" s="8" t="s">
        <v>23</v>
      </c>
      <c r="B24" s="9">
        <v>0.37666666666666754</v>
      </c>
      <c r="C24" s="9">
        <v>7.875</v>
      </c>
      <c r="D24" s="9">
        <v>4.9999999999990052E-3</v>
      </c>
    </row>
    <row r="25" spans="1:4" x14ac:dyDescent="0.3">
      <c r="A25" s="8" t="s">
        <v>24</v>
      </c>
      <c r="B25" s="9">
        <v>0.18333333333333238</v>
      </c>
      <c r="C25" s="9">
        <v>9.3266666666666662</v>
      </c>
      <c r="D25" s="9">
        <v>1.3333333333335418E-2</v>
      </c>
    </row>
    <row r="26" spans="1:4" x14ac:dyDescent="0.3">
      <c r="A26" s="8" t="s">
        <v>25</v>
      </c>
      <c r="B26" s="9">
        <v>-0.18666666666666268</v>
      </c>
      <c r="C26" s="9">
        <v>2.2766666666666686</v>
      </c>
      <c r="D26" s="9">
        <v>3.33333333333267E-3</v>
      </c>
    </row>
    <row r="27" spans="1:4" x14ac:dyDescent="0.3">
      <c r="A27" s="8" t="s">
        <v>26</v>
      </c>
      <c r="B27" s="9">
        <v>0.17666666666666705</v>
      </c>
      <c r="C27" s="9">
        <v>11.046666666666667</v>
      </c>
      <c r="D27" s="9">
        <v>2.6666666666668466E-2</v>
      </c>
    </row>
    <row r="28" spans="1:4" x14ac:dyDescent="0.3">
      <c r="A28" s="8" t="s">
        <v>27</v>
      </c>
      <c r="B28" s="9">
        <v>0.12333333333333485</v>
      </c>
      <c r="C28" s="9">
        <v>2.0233333333333383</v>
      </c>
      <c r="D28" s="9">
        <v>-4.3333333333329449E-2</v>
      </c>
    </row>
    <row r="29" spans="1:4" x14ac:dyDescent="0.3">
      <c r="A29" s="8" t="s">
        <v>28</v>
      </c>
      <c r="B29" s="9">
        <v>-0.26000000000000273</v>
      </c>
      <c r="C29" s="9">
        <v>5.769999999999996</v>
      </c>
      <c r="D29" s="9">
        <v>-2.6666666666670835E-2</v>
      </c>
    </row>
    <row r="30" spans="1:4" x14ac:dyDescent="0.3">
      <c r="A30" s="8" t="s">
        <v>29</v>
      </c>
      <c r="B30" s="9">
        <v>0.30999999999999756</v>
      </c>
      <c r="C30" s="9">
        <v>3.1099999999999972</v>
      </c>
      <c r="D30" s="9">
        <v>5.9999999999999908E-2</v>
      </c>
    </row>
    <row r="31" spans="1:4" x14ac:dyDescent="0.3">
      <c r="A31" s="8" t="s">
        <v>30</v>
      </c>
      <c r="B31" s="9">
        <v>0.18999999999999773</v>
      </c>
      <c r="C31" s="9">
        <v>5.443333333333328</v>
      </c>
      <c r="D31" s="9">
        <v>9.9999999999980105E-3</v>
      </c>
    </row>
    <row r="32" spans="1:4" x14ac:dyDescent="0.3">
      <c r="A32" s="8" t="s">
        <v>31</v>
      </c>
      <c r="B32" s="9">
        <v>-0.65000000000000335</v>
      </c>
      <c r="C32" s="9">
        <v>6.2599999999999953</v>
      </c>
      <c r="D32" s="9">
        <v>-2.0000000000003126E-2</v>
      </c>
    </row>
    <row r="33" spans="1:4" x14ac:dyDescent="0.3">
      <c r="A33" s="8" t="s">
        <v>32</v>
      </c>
      <c r="B33" s="9">
        <v>-1.0499999999999996</v>
      </c>
      <c r="C33" s="9">
        <v>5.416666666666667</v>
      </c>
      <c r="D33" s="9">
        <v>3.666666666666648E-2</v>
      </c>
    </row>
    <row r="34" spans="1:4" x14ac:dyDescent="0.3">
      <c r="A34" s="8" t="s">
        <v>33</v>
      </c>
      <c r="B34" s="9">
        <v>0.27000000000000074</v>
      </c>
      <c r="C34" s="9">
        <v>11.770000000000001</v>
      </c>
      <c r="D34" s="9">
        <v>-2.6666666666666099E-2</v>
      </c>
    </row>
    <row r="35" spans="1:4" x14ac:dyDescent="0.3">
      <c r="A35" s="8" t="s">
        <v>34</v>
      </c>
      <c r="B35" s="9">
        <v>0.11666666666666477</v>
      </c>
      <c r="C35" s="9">
        <v>21.109999999999996</v>
      </c>
      <c r="D35" s="9">
        <v>-3.3333333333374071E-3</v>
      </c>
    </row>
    <row r="36" spans="1:4" x14ac:dyDescent="0.3">
      <c r="A36" s="8" t="s">
        <v>35</v>
      </c>
      <c r="B36" s="9">
        <v>0.84000000000000108</v>
      </c>
      <c r="C36" s="9">
        <v>11.89</v>
      </c>
      <c r="D36" s="9">
        <v>1.0000000000000378E-2</v>
      </c>
    </row>
    <row r="37" spans="1:4" x14ac:dyDescent="0.3">
      <c r="A37" s="8" t="s">
        <v>36</v>
      </c>
      <c r="B37" s="9">
        <v>0.14333333333333323</v>
      </c>
      <c r="C37" s="9">
        <v>3.3400000000000012</v>
      </c>
      <c r="D37" s="9">
        <v>1.6666666666668089E-2</v>
      </c>
    </row>
    <row r="38" spans="1:4" x14ac:dyDescent="0.3">
      <c r="A38" s="8" t="s">
        <v>37</v>
      </c>
      <c r="B38" s="9">
        <v>-0.51000000000000278</v>
      </c>
      <c r="C38" s="9">
        <v>13.329999999999998</v>
      </c>
      <c r="D38" s="9">
        <v>-2.0000000000000757E-2</v>
      </c>
    </row>
    <row r="39" spans="1:4" x14ac:dyDescent="0.3">
      <c r="A39" s="8" t="s">
        <v>38</v>
      </c>
      <c r="B39" s="9">
        <v>-5.3333333333329826E-2</v>
      </c>
      <c r="C39" s="9">
        <v>13.13666666666667</v>
      </c>
      <c r="D39" s="9">
        <v>2.3333333333335798E-2</v>
      </c>
    </row>
    <row r="40" spans="1:4" x14ac:dyDescent="0.3">
      <c r="A40" s="8" t="s">
        <v>39</v>
      </c>
      <c r="B40" s="9">
        <v>7.3333333333330586E-2</v>
      </c>
      <c r="C40" s="9">
        <v>21.330000000000002</v>
      </c>
      <c r="D40" s="9">
        <v>-2.9999999999998767E-2</v>
      </c>
    </row>
    <row r="41" spans="1:4" x14ac:dyDescent="0.3">
      <c r="A41" s="8" t="s">
        <v>40</v>
      </c>
      <c r="B41" s="9">
        <v>0.1100000000000018</v>
      </c>
      <c r="C41" s="9">
        <v>12.226666666666667</v>
      </c>
      <c r="D41" s="9">
        <v>-3.3333333333333805E-2</v>
      </c>
    </row>
    <row r="42" spans="1:4" x14ac:dyDescent="0.3">
      <c r="A42" s="8" t="s">
        <v>41</v>
      </c>
      <c r="B42" s="9">
        <v>0.23333333333332953</v>
      </c>
      <c r="C42" s="9">
        <v>10.889999999999999</v>
      </c>
      <c r="D42" s="9">
        <v>-3.3333333333374071E-3</v>
      </c>
    </row>
    <row r="43" spans="1:4" x14ac:dyDescent="0.3">
      <c r="A43" s="8" t="s">
        <v>42</v>
      </c>
      <c r="B43" s="9">
        <v>-3.3333333333336178E-2</v>
      </c>
      <c r="C43" s="9">
        <v>9.68333333333333</v>
      </c>
      <c r="D43" s="9">
        <v>-5.0000000000004263E-2</v>
      </c>
    </row>
    <row r="44" spans="1:4" x14ac:dyDescent="0.3">
      <c r="A44" s="8" t="s">
        <v>43</v>
      </c>
      <c r="B44" s="9">
        <v>-3.3333333333303017E-3</v>
      </c>
      <c r="C44" s="9">
        <v>10.013333333333335</v>
      </c>
      <c r="D44" s="9">
        <v>3.6666666666668846E-2</v>
      </c>
    </row>
    <row r="45" spans="1:4" x14ac:dyDescent="0.3">
      <c r="A45" s="8" t="s">
        <v>44</v>
      </c>
      <c r="B45" s="9">
        <v>-6.3333333333337308E-2</v>
      </c>
      <c r="C45" s="9">
        <v>17.859999999999996</v>
      </c>
      <c r="D45" s="9">
        <v>-1.3333333333335418E-2</v>
      </c>
    </row>
    <row r="46" spans="1:4" x14ac:dyDescent="0.3">
      <c r="A46" s="8" t="s">
        <v>45</v>
      </c>
      <c r="B46" s="9">
        <v>0.16666666666666666</v>
      </c>
      <c r="C46" s="9">
        <v>2.8966666666666705</v>
      </c>
      <c r="D46" s="9">
        <v>-9.9999999999980105E-3</v>
      </c>
    </row>
  </sheetData>
  <mergeCells count="1">
    <mergeCell ref="A1:D1"/>
  </mergeCells>
  <conditionalFormatting sqref="B3:C46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01ED4AC-A560-4B2E-BFDE-F96251F6937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01ED4AC-A560-4B2E-BFDE-F96251F6937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:C4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BB798-5407-4CFA-94A5-E04BB052250A}">
  <dimension ref="A1:B45"/>
  <sheetViews>
    <sheetView workbookViewId="0">
      <selection activeCell="H21" sqref="H21"/>
    </sheetView>
  </sheetViews>
  <sheetFormatPr defaultColWidth="8.88671875" defaultRowHeight="14.4" x14ac:dyDescent="0.3"/>
  <cols>
    <col min="1" max="1" width="48.109375" style="2" bestFit="1" customWidth="1"/>
    <col min="2" max="2" width="27.44140625" style="3" bestFit="1" customWidth="1"/>
  </cols>
  <sheetData>
    <row r="1" spans="1:2" s="4" customFormat="1" x14ac:dyDescent="0.3">
      <c r="A1" s="2"/>
      <c r="B1" s="6" t="s">
        <v>74</v>
      </c>
    </row>
    <row r="2" spans="1:2" x14ac:dyDescent="0.3">
      <c r="A2" s="1" t="s">
        <v>48</v>
      </c>
      <c r="B2" s="7">
        <v>21</v>
      </c>
    </row>
    <row r="3" spans="1:2" x14ac:dyDescent="0.3">
      <c r="A3" s="1" t="s">
        <v>49</v>
      </c>
      <c r="B3" s="7">
        <v>9</v>
      </c>
    </row>
    <row r="4" spans="1:2" x14ac:dyDescent="0.3">
      <c r="A4" s="1" t="s">
        <v>50</v>
      </c>
      <c r="B4" s="7">
        <v>16</v>
      </c>
    </row>
    <row r="5" spans="1:2" x14ac:dyDescent="0.3">
      <c r="A5" s="1" t="s">
        <v>51</v>
      </c>
      <c r="B5" s="7">
        <v>6</v>
      </c>
    </row>
    <row r="6" spans="1:2" x14ac:dyDescent="0.3">
      <c r="A6" s="1" t="s">
        <v>52</v>
      </c>
      <c r="B6" s="7">
        <v>-3</v>
      </c>
    </row>
    <row r="7" spans="1:2" x14ac:dyDescent="0.3">
      <c r="A7" s="1" t="s">
        <v>53</v>
      </c>
      <c r="B7" s="7">
        <v>-1</v>
      </c>
    </row>
    <row r="8" spans="1:2" x14ac:dyDescent="0.3">
      <c r="A8" s="1" t="s">
        <v>54</v>
      </c>
      <c r="B8" s="7">
        <v>1</v>
      </c>
    </row>
    <row r="9" spans="1:2" ht="15.6" x14ac:dyDescent="0.35">
      <c r="A9" s="1" t="s">
        <v>75</v>
      </c>
      <c r="B9" s="7">
        <v>11</v>
      </c>
    </row>
    <row r="10" spans="1:2" x14ac:dyDescent="0.3">
      <c r="A10" s="1" t="s">
        <v>55</v>
      </c>
      <c r="B10" s="7">
        <v>9</v>
      </c>
    </row>
    <row r="11" spans="1:2" x14ac:dyDescent="0.3">
      <c r="A11" s="1" t="s">
        <v>56</v>
      </c>
      <c r="B11" s="7">
        <v>9</v>
      </c>
    </row>
    <row r="12" spans="1:2" x14ac:dyDescent="0.3">
      <c r="A12" s="1" t="s">
        <v>57</v>
      </c>
      <c r="B12" s="7">
        <v>0</v>
      </c>
    </row>
    <row r="13" spans="1:2" x14ac:dyDescent="0.3">
      <c r="A13" s="1" t="s">
        <v>58</v>
      </c>
      <c r="B13" s="7">
        <v>1</v>
      </c>
    </row>
    <row r="14" spans="1:2" x14ac:dyDescent="0.3">
      <c r="A14" s="1" t="s">
        <v>59</v>
      </c>
      <c r="B14" s="7">
        <v>3</v>
      </c>
    </row>
    <row r="15" spans="1:2" x14ac:dyDescent="0.3">
      <c r="A15" s="1" t="s">
        <v>60</v>
      </c>
      <c r="B15" s="7">
        <v>-5</v>
      </c>
    </row>
    <row r="16" spans="1:2" x14ac:dyDescent="0.3">
      <c r="A16" s="1" t="s">
        <v>61</v>
      </c>
      <c r="B16" s="7">
        <v>0</v>
      </c>
    </row>
    <row r="17" spans="1:2" x14ac:dyDescent="0.3">
      <c r="A17" s="1" t="s">
        <v>62</v>
      </c>
      <c r="B17" s="7">
        <v>-3</v>
      </c>
    </row>
    <row r="18" spans="1:2" x14ac:dyDescent="0.3">
      <c r="A18" s="1" t="s">
        <v>63</v>
      </c>
      <c r="B18" s="7">
        <v>7</v>
      </c>
    </row>
    <row r="19" spans="1:2" ht="15.6" x14ac:dyDescent="0.35">
      <c r="A19" s="1" t="s">
        <v>76</v>
      </c>
      <c r="B19" s="7">
        <v>5</v>
      </c>
    </row>
    <row r="20" spans="1:2" ht="15.6" x14ac:dyDescent="0.35">
      <c r="A20" s="1" t="s">
        <v>77</v>
      </c>
      <c r="B20" s="7">
        <v>1</v>
      </c>
    </row>
    <row r="21" spans="1:2" ht="15.6" x14ac:dyDescent="0.35">
      <c r="A21" s="1" t="s">
        <v>78</v>
      </c>
      <c r="B21" s="7">
        <v>-7</v>
      </c>
    </row>
    <row r="22" spans="1:2" ht="15.6" x14ac:dyDescent="0.35">
      <c r="A22" s="1" t="s">
        <v>79</v>
      </c>
      <c r="B22" s="7">
        <v>0</v>
      </c>
    </row>
    <row r="23" spans="1:2" x14ac:dyDescent="0.3">
      <c r="A23" s="1" t="s">
        <v>64</v>
      </c>
      <c r="B23" s="7">
        <v>3</v>
      </c>
    </row>
    <row r="24" spans="1:2" x14ac:dyDescent="0.3">
      <c r="A24" s="1" t="s">
        <v>65</v>
      </c>
      <c r="B24" s="7">
        <v>2</v>
      </c>
    </row>
    <row r="25" spans="1:2" ht="15.6" x14ac:dyDescent="0.35">
      <c r="A25" s="1" t="s">
        <v>80</v>
      </c>
      <c r="B25" s="7">
        <v>7</v>
      </c>
    </row>
    <row r="26" spans="1:2" ht="15.6" x14ac:dyDescent="0.35">
      <c r="A26" s="1" t="s">
        <v>81</v>
      </c>
      <c r="B26" s="7">
        <v>-6</v>
      </c>
    </row>
    <row r="27" spans="1:2" ht="15.6" x14ac:dyDescent="0.35">
      <c r="A27" s="1" t="s">
        <v>82</v>
      </c>
      <c r="B27" s="7">
        <v>-7</v>
      </c>
    </row>
    <row r="28" spans="1:2" ht="15.6" x14ac:dyDescent="0.35">
      <c r="A28" s="1" t="s">
        <v>83</v>
      </c>
      <c r="B28" s="7">
        <v>-29</v>
      </c>
    </row>
    <row r="29" spans="1:2" ht="15.6" x14ac:dyDescent="0.35">
      <c r="A29" s="1" t="s">
        <v>84</v>
      </c>
      <c r="B29" s="7">
        <v>-2</v>
      </c>
    </row>
    <row r="30" spans="1:2" x14ac:dyDescent="0.3">
      <c r="A30" s="1" t="s">
        <v>66</v>
      </c>
      <c r="B30" s="7">
        <v>2</v>
      </c>
    </row>
    <row r="31" spans="1:2" x14ac:dyDescent="0.3">
      <c r="A31" s="1" t="s">
        <v>67</v>
      </c>
      <c r="B31" s="7">
        <v>-4</v>
      </c>
    </row>
    <row r="32" spans="1:2" x14ac:dyDescent="0.3">
      <c r="A32" s="1" t="s">
        <v>68</v>
      </c>
      <c r="B32" s="7">
        <v>5</v>
      </c>
    </row>
    <row r="33" spans="1:2" x14ac:dyDescent="0.3">
      <c r="A33" s="1" t="s">
        <v>69</v>
      </c>
      <c r="B33" s="7">
        <v>-10</v>
      </c>
    </row>
    <row r="34" spans="1:2" ht="15.6" x14ac:dyDescent="0.35">
      <c r="A34" s="1" t="s">
        <v>85</v>
      </c>
      <c r="B34" s="7">
        <v>6</v>
      </c>
    </row>
    <row r="35" spans="1:2" ht="16.2" x14ac:dyDescent="0.3">
      <c r="A35" s="1" t="s">
        <v>86</v>
      </c>
      <c r="B35" s="7">
        <v>5</v>
      </c>
    </row>
    <row r="36" spans="1:2" ht="15.6" x14ac:dyDescent="0.35">
      <c r="A36" s="1" t="s">
        <v>87</v>
      </c>
      <c r="B36" s="7">
        <v>0</v>
      </c>
    </row>
    <row r="37" spans="1:2" ht="15.6" x14ac:dyDescent="0.35">
      <c r="A37" s="1" t="s">
        <v>88</v>
      </c>
      <c r="B37" s="7">
        <v>-8</v>
      </c>
    </row>
    <row r="38" spans="1:2" ht="15.6" x14ac:dyDescent="0.35">
      <c r="A38" s="1" t="s">
        <v>89</v>
      </c>
      <c r="B38" s="7">
        <v>-9</v>
      </c>
    </row>
    <row r="39" spans="1:2" ht="15.6" x14ac:dyDescent="0.35">
      <c r="A39" s="1" t="s">
        <v>90</v>
      </c>
      <c r="B39" s="7">
        <v>1</v>
      </c>
    </row>
    <row r="40" spans="1:2" ht="15.6" x14ac:dyDescent="0.35">
      <c r="A40" s="1" t="s">
        <v>91</v>
      </c>
      <c r="B40" s="7">
        <v>-4</v>
      </c>
    </row>
    <row r="41" spans="1:2" x14ac:dyDescent="0.3">
      <c r="A41" s="1" t="s">
        <v>70</v>
      </c>
      <c r="B41" s="7">
        <v>-1</v>
      </c>
    </row>
    <row r="42" spans="1:2" x14ac:dyDescent="0.3">
      <c r="A42" s="1" t="s">
        <v>71</v>
      </c>
      <c r="B42" s="7">
        <v>-7</v>
      </c>
    </row>
    <row r="43" spans="1:2" x14ac:dyDescent="0.3">
      <c r="A43" s="1" t="s">
        <v>72</v>
      </c>
      <c r="B43" s="7">
        <v>-12</v>
      </c>
    </row>
    <row r="44" spans="1:2" x14ac:dyDescent="0.3">
      <c r="A44" s="1" t="s">
        <v>73</v>
      </c>
      <c r="B44" s="7">
        <v>5</v>
      </c>
    </row>
    <row r="45" spans="1:2" ht="15.6" x14ac:dyDescent="0.35">
      <c r="A45" s="1" t="s">
        <v>92</v>
      </c>
      <c r="B45" s="7">
        <v>-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. 8a</vt:lpstr>
      <vt:lpstr>Extended Data Fig.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lly</dc:creator>
  <cp:lastModifiedBy>petra</cp:lastModifiedBy>
  <dcterms:created xsi:type="dcterms:W3CDTF">2021-05-17T07:09:04Z</dcterms:created>
  <dcterms:modified xsi:type="dcterms:W3CDTF">2021-11-28T13:13:06Z</dcterms:modified>
</cp:coreProperties>
</file>